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0180820_JKopka_work in progress\_Publication_2019_Bo Eng_roots\20201002\files\"/>
    </mc:Choice>
  </mc:AlternateContent>
  <bookViews>
    <workbookView xWindow="0" yWindow="0" windowWidth="28800" windowHeight="12300"/>
  </bookViews>
  <sheets>
    <sheet name="Supplemental Table 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1" l="1"/>
  <c r="B17" i="1" l="1"/>
  <c r="J16" i="1"/>
  <c r="I16" i="1"/>
  <c r="H16" i="1"/>
  <c r="G16" i="1"/>
  <c r="E16" i="1"/>
  <c r="D16" i="1"/>
  <c r="C16" i="1"/>
  <c r="J15" i="1"/>
  <c r="I15" i="1"/>
  <c r="H15" i="1"/>
  <c r="G15" i="1"/>
  <c r="E15" i="1"/>
  <c r="D15" i="1"/>
  <c r="C15" i="1"/>
  <c r="J14" i="1"/>
  <c r="I14" i="1"/>
  <c r="H14" i="1"/>
  <c r="G14" i="1"/>
  <c r="E14" i="1"/>
  <c r="D14" i="1"/>
  <c r="C14" i="1"/>
  <c r="J13" i="1"/>
  <c r="I13" i="1"/>
  <c r="H13" i="1"/>
  <c r="G13" i="1"/>
  <c r="E13" i="1"/>
  <c r="D13" i="1"/>
  <c r="C13" i="1"/>
  <c r="B14" i="1"/>
  <c r="B13" i="1"/>
  <c r="B16" i="1"/>
  <c r="B15" i="1"/>
  <c r="O2" i="1" l="1"/>
  <c r="S2" i="1" s="1"/>
  <c r="N2" i="1"/>
  <c r="R2" i="1" s="1"/>
  <c r="M2" i="1"/>
  <c r="Q2" i="1" s="1"/>
  <c r="L2" i="1"/>
  <c r="P2" i="1" s="1"/>
  <c r="O6" i="1" l="1"/>
  <c r="S6" i="1" s="1"/>
  <c r="N6" i="1"/>
  <c r="R6" i="1" s="1"/>
  <c r="M6" i="1"/>
  <c r="Q6" i="1" s="1"/>
  <c r="P6" i="1"/>
  <c r="L7" i="1" l="1"/>
  <c r="O12" i="1" l="1"/>
  <c r="S12" i="1" s="1"/>
  <c r="N12" i="1"/>
  <c r="R12" i="1" s="1"/>
  <c r="M12" i="1"/>
  <c r="Q12" i="1" s="1"/>
  <c r="L12" i="1"/>
  <c r="P12" i="1" s="1"/>
  <c r="O11" i="1"/>
  <c r="S11" i="1" s="1"/>
  <c r="N11" i="1"/>
  <c r="R11" i="1" s="1"/>
  <c r="M11" i="1"/>
  <c r="Q11" i="1" s="1"/>
  <c r="L11" i="1"/>
  <c r="P11" i="1" s="1"/>
  <c r="O10" i="1"/>
  <c r="S10" i="1" s="1"/>
  <c r="N10" i="1"/>
  <c r="R10" i="1" s="1"/>
  <c r="M10" i="1"/>
  <c r="Q10" i="1" s="1"/>
  <c r="L10" i="1"/>
  <c r="P10" i="1" s="1"/>
  <c r="O9" i="1"/>
  <c r="S9" i="1" s="1"/>
  <c r="N9" i="1"/>
  <c r="R9" i="1" s="1"/>
  <c r="M9" i="1"/>
  <c r="Q9" i="1" s="1"/>
  <c r="L9" i="1"/>
  <c r="P9" i="1" s="1"/>
  <c r="P7" i="1" l="1"/>
  <c r="O7" i="1"/>
  <c r="S7" i="1" s="1"/>
  <c r="N7" i="1"/>
  <c r="R7" i="1" s="1"/>
  <c r="M7" i="1"/>
  <c r="Q7" i="1" s="1"/>
  <c r="O8" i="1"/>
  <c r="S8" i="1" s="1"/>
  <c r="N8" i="1"/>
  <c r="R8" i="1" s="1"/>
  <c r="M8" i="1"/>
  <c r="Q8" i="1" s="1"/>
  <c r="L8" i="1"/>
  <c r="P8" i="1" s="1"/>
</calcChain>
</file>

<file path=xl/sharedStrings.xml><?xml version="1.0" encoding="utf-8"?>
<sst xmlns="http://schemas.openxmlformats.org/spreadsheetml/2006/main" count="48" uniqueCount="33">
  <si>
    <t>40S</t>
  </si>
  <si>
    <t>60S</t>
  </si>
  <si>
    <t>DS2</t>
  </si>
  <si>
    <t>DS1</t>
  </si>
  <si>
    <t>Col-0
20°C</t>
  </si>
  <si>
    <t>Col-0
10°C</t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 xml:space="preserve">
20°C</t>
    </r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 xml:space="preserve">
10°C</t>
    </r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
Col-0
20°C</t>
    </r>
  </si>
  <si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
Col-0
10°C</t>
    </r>
  </si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2
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
Col-0)
20°C</t>
    </r>
  </si>
  <si>
    <r>
      <t>log</t>
    </r>
    <r>
      <rPr>
        <vertAlign val="subscript"/>
        <sz val="11"/>
        <color theme="1"/>
        <rFont val="Calibri"/>
        <family val="2"/>
        <scheme val="minor"/>
      </rPr>
      <t xml:space="preserve">2
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eil1.1 reil2.1</t>
    </r>
    <r>
      <rPr>
        <sz val="11"/>
        <color theme="1"/>
        <rFont val="Calibri"/>
        <family val="2"/>
        <scheme val="minor"/>
      </rPr>
      <t>/
Col-0)
10°C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 xml:space="preserve">
20°C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 xml:space="preserve">
10°C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
Col-0
20°C</t>
    </r>
  </si>
  <si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
Col-0
10°C</t>
    </r>
  </si>
  <si>
    <r>
      <t>log2
(</t>
    </r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
Col-0)
20°C</t>
    </r>
  </si>
  <si>
    <r>
      <t>log2
(</t>
    </r>
    <r>
      <rPr>
        <i/>
        <sz val="11"/>
        <color theme="1"/>
        <rFont val="Calibri"/>
        <family val="2"/>
        <scheme val="minor"/>
      </rPr>
      <t>reil1.1 reil2.2</t>
    </r>
    <r>
      <rPr>
        <sz val="11"/>
        <color theme="1"/>
        <rFont val="Calibri"/>
        <family val="2"/>
        <scheme val="minor"/>
      </rPr>
      <t>/
Col-0)
10°C</t>
    </r>
  </si>
  <si>
    <t>30S plastid</t>
  </si>
  <si>
    <t>50S plastid</t>
  </si>
  <si>
    <t>30S mitochondrium</t>
  </si>
  <si>
    <t>50S mitochondrium</t>
  </si>
  <si>
    <t>total protein</t>
  </si>
  <si>
    <t>Number of Proteins</t>
  </si>
  <si>
    <t>Sums of LFQ-abundances</t>
  </si>
  <si>
    <t>FC</t>
  </si>
  <si>
    <t>log-FC</t>
  </si>
  <si>
    <t>ratio (40S/30S plastid)</t>
  </si>
  <si>
    <t>ratio (40S/30S mitochondrium)</t>
  </si>
  <si>
    <t>ratio (60S/50S plastid)</t>
  </si>
  <si>
    <t>ratio (60S/50S mitochondrium)</t>
  </si>
  <si>
    <t>median ratio</t>
  </si>
  <si>
    <r>
      <rPr>
        <b/>
        <sz val="11"/>
        <color theme="1"/>
        <rFont val="Calibri"/>
        <family val="2"/>
        <scheme val="minor"/>
      </rPr>
      <t xml:space="preserve">Supplemental Table S5. </t>
    </r>
    <r>
      <rPr>
        <sz val="11"/>
        <color theme="1"/>
        <rFont val="Calibri"/>
        <family val="2"/>
        <scheme val="minor"/>
      </rPr>
      <t>Fold changes (FC) of total RP abundances from the proteomic analyses of roots of the</t>
    </r>
    <r>
      <rPr>
        <i/>
        <sz val="11"/>
        <color theme="1"/>
        <rFont val="Calibri"/>
        <family val="2"/>
        <scheme val="minor"/>
      </rPr>
      <t xml:space="preserve"> reil1 reil2 </t>
    </r>
    <r>
      <rPr>
        <sz val="11"/>
        <color theme="1"/>
        <rFont val="Calibri"/>
        <family val="2"/>
        <scheme val="minor"/>
      </rPr>
      <t>double mutants compared to</t>
    </r>
    <r>
      <rPr>
        <i/>
        <sz val="11"/>
        <color theme="1"/>
        <rFont val="Calibri"/>
        <family val="2"/>
        <scheme val="minor"/>
      </rPr>
      <t xml:space="preserve"> Arabidopsis thaliana </t>
    </r>
    <r>
      <rPr>
        <sz val="11"/>
        <color theme="1"/>
        <rFont val="Calibri"/>
        <family val="2"/>
        <scheme val="minor"/>
      </rPr>
      <t xml:space="preserve">Col-0 wild type at 20°C and 7 days after shift to 10° cold. Numbers of detected proteins and sums of LFQ-abundances across all sedimentation fractions are repor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right" vertical="top"/>
    </xf>
    <xf numFmtId="11" fontId="0" fillId="0" borderId="0" xfId="0" applyNumberFormat="1" applyAlignment="1">
      <alignment horizontal="right" vertical="top"/>
    </xf>
    <xf numFmtId="164" fontId="0" fillId="0" borderId="0" xfId="0" applyNumberFormat="1" applyAlignment="1">
      <alignment horizontal="right" vertical="top"/>
    </xf>
    <xf numFmtId="0" fontId="0" fillId="0" borderId="0" xfId="0" applyAlignment="1">
      <alignment horizontal="center" vertical="top" wrapText="1"/>
    </xf>
    <xf numFmtId="0" fontId="0" fillId="0" borderId="0" xfId="0" applyAlignment="1"/>
    <xf numFmtId="11" fontId="0" fillId="0" borderId="0" xfId="0" applyNumberFormat="1"/>
    <xf numFmtId="164" fontId="0" fillId="0" borderId="0" xfId="0" applyNumberFormat="1"/>
    <xf numFmtId="0" fontId="0" fillId="2" borderId="0" xfId="0" applyFill="1" applyAlignment="1">
      <alignment vertical="top" wrapText="1"/>
    </xf>
    <xf numFmtId="11" fontId="0" fillId="2" borderId="0" xfId="0" applyNumberFormat="1" applyFill="1" applyAlignment="1">
      <alignment horizontal="left" vertical="top" wrapText="1"/>
    </xf>
    <xf numFmtId="164" fontId="0" fillId="2" borderId="0" xfId="0" applyNumberFormat="1" applyFill="1" applyAlignment="1">
      <alignment horizontal="left" vertical="top" wrapText="1"/>
    </xf>
    <xf numFmtId="11" fontId="0" fillId="2" borderId="0" xfId="0" applyNumberFormat="1" applyFill="1" applyAlignment="1">
      <alignment horizontal="center" vertical="top" wrapText="1"/>
    </xf>
    <xf numFmtId="164" fontId="0" fillId="2" borderId="0" xfId="0" applyNumberFormat="1" applyFill="1" applyAlignment="1">
      <alignment horizontal="center" vertical="top" wrapText="1"/>
    </xf>
    <xf numFmtId="1" fontId="0" fillId="0" borderId="0" xfId="0" applyNumberFormat="1"/>
    <xf numFmtId="1" fontId="0" fillId="0" borderId="0" xfId="0" applyNumberFormat="1" applyAlignment="1">
      <alignment horizontal="right" vertical="top"/>
    </xf>
    <xf numFmtId="1" fontId="0" fillId="2" borderId="0" xfId="0" applyNumberFormat="1" applyFill="1" applyAlignment="1">
      <alignment horizontal="left" vertical="top" wrapText="1"/>
    </xf>
    <xf numFmtId="164" fontId="0" fillId="2" borderId="0" xfId="0" applyNumberFormat="1" applyFill="1"/>
    <xf numFmtId="0" fontId="3" fillId="2" borderId="0" xfId="0" applyFont="1" applyFill="1" applyAlignment="1">
      <alignment horizontal="left" vertical="top" wrapText="1"/>
    </xf>
    <xf numFmtId="1" fontId="3" fillId="2" borderId="0" xfId="0" applyNumberFormat="1" applyFont="1" applyFill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164" fontId="3" fillId="2" borderId="0" xfId="0" applyNumberFormat="1" applyFont="1" applyFill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11" fontId="3" fillId="2" borderId="0" xfId="0" applyNumberFormat="1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CE6-4BFB-B29B-29DE237FE30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CE6-4BFB-B29B-29DE237FE30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  <a:alpha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CE6-4BFB-B29B-29DE237FE30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60000"/>
                  <a:lumOff val="40000"/>
                  <a:alpha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CE6-4BFB-B29B-29DE237FE30F}"/>
              </c:ext>
            </c:extLst>
          </c:dPt>
          <c:cat>
            <c:strRef>
              <c:f>'Supplemental Table S5'!$P$4:$S$4</c:f>
              <c:strCache>
                <c:ptCount val="4"/>
                <c:pt idx="0">
                  <c:v>log2
(reil1.1 reil2.1/
Col-0)
20°C</c:v>
                </c:pt>
                <c:pt idx="1">
                  <c:v>log2
(reil1.1 reil2.1/
Col-0)
10°C</c:v>
                </c:pt>
                <c:pt idx="2">
                  <c:v>log2
(reil1.1 reil2.2/
Col-0)
20°C</c:v>
                </c:pt>
                <c:pt idx="3">
                  <c:v>log2
(reil1.1 reil2.2/
Col-0)
10°C</c:v>
                </c:pt>
              </c:strCache>
            </c:strRef>
          </c:cat>
          <c:val>
            <c:numRef>
              <c:f>'Supplemental Table S5'!$P$2:$S$2</c:f>
              <c:numCache>
                <c:formatCode>0.000</c:formatCode>
                <c:ptCount val="4"/>
                <c:pt idx="0">
                  <c:v>0.13461449415377255</c:v>
                </c:pt>
                <c:pt idx="1">
                  <c:v>0.20030691641360668</c:v>
                </c:pt>
                <c:pt idx="2">
                  <c:v>0.29573722098597288</c:v>
                </c:pt>
                <c:pt idx="3">
                  <c:v>-0.35386353892013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CE6-4BFB-B29B-29DE237FE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9460288"/>
        <c:axId val="968792464"/>
      </c:barChart>
      <c:catAx>
        <c:axId val="121946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68792464"/>
        <c:crosses val="autoZero"/>
        <c:auto val="1"/>
        <c:lblAlgn val="ctr"/>
        <c:lblOffset val="100"/>
        <c:noMultiLvlLbl val="0"/>
      </c:catAx>
      <c:valAx>
        <c:axId val="968792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old-Changes (F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194602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C73-4521-A35D-52587E9ECBC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73-4521-A35D-52587E9ECBC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  <a:alpha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73-4521-A35D-52587E9ECBC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60000"/>
                  <a:lumOff val="40000"/>
                  <a:alpha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73-4521-A35D-52587E9ECBCB}"/>
              </c:ext>
            </c:extLst>
          </c:dPt>
          <c:cat>
            <c:strRef>
              <c:f>'Supplemental Table S5'!$L$4:$O$4</c:f>
              <c:strCache>
                <c:ptCount val="4"/>
                <c:pt idx="0">
                  <c:v>reil1.1 reil2.1/
Col-0
20°C</c:v>
                </c:pt>
                <c:pt idx="1">
                  <c:v>reil1.1 reil2.1/
Col-0
10°C</c:v>
                </c:pt>
                <c:pt idx="2">
                  <c:v>reil1.1 reil2.2/
Col-0
20°C</c:v>
                </c:pt>
                <c:pt idx="3">
                  <c:v>reil1.1 reil2.2/
Col-0
10°C</c:v>
                </c:pt>
              </c:strCache>
            </c:strRef>
          </c:cat>
          <c:val>
            <c:numRef>
              <c:f>'Supplemental Table S5'!$L$2:$O$2</c:f>
              <c:numCache>
                <c:formatCode>0.000</c:formatCode>
                <c:ptCount val="4"/>
                <c:pt idx="0">
                  <c:v>1.0977994290909479</c:v>
                </c:pt>
                <c:pt idx="1">
                  <c:v>1.1489427530666187</c:v>
                </c:pt>
                <c:pt idx="2">
                  <c:v>1.2275120789374854</c:v>
                </c:pt>
                <c:pt idx="3">
                  <c:v>0.78248579169930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C73-4521-A35D-52587E9EC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9460288"/>
        <c:axId val="968792464"/>
      </c:barChart>
      <c:catAx>
        <c:axId val="121946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68792464"/>
        <c:crosses val="autoZero"/>
        <c:auto val="1"/>
        <c:lblAlgn val="ctr"/>
        <c:lblOffset val="100"/>
        <c:noMultiLvlLbl val="0"/>
      </c:catAx>
      <c:valAx>
        <c:axId val="968792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Log</a:t>
                </a:r>
                <a:r>
                  <a:rPr lang="de-DE" baseline="-25000"/>
                  <a:t>2</a:t>
                </a:r>
                <a:r>
                  <a:rPr lang="de-DE"/>
                  <a:t> (F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194602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3875</xdr:colOff>
      <xdr:row>0</xdr:row>
      <xdr:rowOff>0</xdr:rowOff>
    </xdr:from>
    <xdr:to>
      <xdr:col>14</xdr:col>
      <xdr:colOff>409575</xdr:colOff>
      <xdr:row>0</xdr:row>
      <xdr:rowOff>256032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14350</xdr:colOff>
      <xdr:row>0</xdr:row>
      <xdr:rowOff>0</xdr:rowOff>
    </xdr:from>
    <xdr:to>
      <xdr:col>18</xdr:col>
      <xdr:colOff>400050</xdr:colOff>
      <xdr:row>0</xdr:row>
      <xdr:rowOff>256032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zoomScale="75" zoomScaleNormal="75" workbookViewId="0">
      <pane xSplit="11" ySplit="5" topLeftCell="L6" activePane="bottomRight" state="frozen"/>
      <selection pane="topRight" activeCell="L1" sqref="L1"/>
      <selection pane="bottomLeft" activeCell="A5" sqref="A5"/>
      <selection pane="bottomRight" sqref="A1:K1"/>
    </sheetView>
  </sheetViews>
  <sheetFormatPr defaultRowHeight="15" x14ac:dyDescent="0.25"/>
  <cols>
    <col min="1" max="1" width="28.5703125" style="7" bestFit="1" customWidth="1"/>
    <col min="2" max="5" width="14.28515625" style="8" customWidth="1"/>
    <col min="6" max="6" width="8.28515625" style="15" bestFit="1" customWidth="1"/>
    <col min="7" max="10" width="14.28515625" style="8" customWidth="1"/>
    <col min="11" max="11" width="8.28515625" style="15" bestFit="1" customWidth="1"/>
    <col min="12" max="19" width="14.28515625" style="9" customWidth="1"/>
  </cols>
  <sheetData>
    <row r="1" spans="1:19" ht="205.5" customHeight="1" x14ac:dyDescent="0.25">
      <c r="A1" s="23" t="s">
        <v>3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18"/>
      <c r="M1" s="18"/>
      <c r="N1" s="18"/>
      <c r="O1" s="18"/>
      <c r="P1" s="18"/>
      <c r="Q1" s="18"/>
      <c r="R1" s="18"/>
      <c r="S1" s="18"/>
    </row>
    <row r="2" spans="1:19" s="3" customFormat="1" x14ac:dyDescent="0.25">
      <c r="A2" s="1" t="s">
        <v>1</v>
      </c>
      <c r="B2" s="4">
        <v>421281812000</v>
      </c>
      <c r="C2" s="4">
        <v>462482932700</v>
      </c>
      <c r="D2" s="4">
        <v>469446526000</v>
      </c>
      <c r="E2" s="4">
        <v>539367184000</v>
      </c>
      <c r="F2" s="16">
        <v>105</v>
      </c>
      <c r="G2" s="4">
        <v>240035951300</v>
      </c>
      <c r="H2" s="4">
        <v>294647029600</v>
      </c>
      <c r="I2" s="4">
        <v>225857454250</v>
      </c>
      <c r="J2" s="4">
        <v>176730248900</v>
      </c>
      <c r="K2" s="16">
        <v>104</v>
      </c>
      <c r="L2" s="5">
        <f t="shared" ref="L2" si="0">C2/B2</f>
        <v>1.0977994290909479</v>
      </c>
      <c r="M2" s="5">
        <f t="shared" ref="M2" si="1">E2/D2</f>
        <v>1.1489427530666187</v>
      </c>
      <c r="N2" s="5">
        <f t="shared" ref="N2" si="2">H2/G2</f>
        <v>1.2275120789374854</v>
      </c>
      <c r="O2" s="5">
        <f t="shared" ref="O2" si="3">J2/I2</f>
        <v>0.78248579169930144</v>
      </c>
      <c r="P2" s="5">
        <f t="shared" ref="P2" si="4">LOG(L2,2)</f>
        <v>0.13461449415377255</v>
      </c>
      <c r="Q2" s="5">
        <f t="shared" ref="Q2" si="5">LOG(M2,2)</f>
        <v>0.20030691641360668</v>
      </c>
      <c r="R2" s="5">
        <f t="shared" ref="R2" si="6">LOG(N2,2)</f>
        <v>0.29573722098597288</v>
      </c>
      <c r="S2" s="5">
        <f t="shared" ref="S2" si="7">LOG(O2,2)</f>
        <v>-0.35386353892013672</v>
      </c>
    </row>
    <row r="3" spans="1:19" s="21" customFormat="1" ht="46.5" customHeight="1" x14ac:dyDescent="0.25">
      <c r="A3" s="19"/>
      <c r="B3" s="24" t="s">
        <v>24</v>
      </c>
      <c r="C3" s="24"/>
      <c r="D3" s="24"/>
      <c r="E3" s="24"/>
      <c r="F3" s="20" t="s">
        <v>23</v>
      </c>
      <c r="G3" s="24" t="s">
        <v>24</v>
      </c>
      <c r="H3" s="24"/>
      <c r="I3" s="24"/>
      <c r="J3" s="24"/>
      <c r="K3" s="20" t="s">
        <v>23</v>
      </c>
      <c r="L3" s="22" t="s">
        <v>25</v>
      </c>
      <c r="M3" s="22"/>
      <c r="N3" s="22"/>
      <c r="O3" s="22"/>
      <c r="P3" s="22" t="s">
        <v>26</v>
      </c>
      <c r="Q3" s="22"/>
      <c r="R3" s="22"/>
      <c r="S3" s="22"/>
    </row>
    <row r="4" spans="1:19" s="6" customFormat="1" ht="63" x14ac:dyDescent="0.25">
      <c r="A4" s="10"/>
      <c r="B4" s="13" t="s">
        <v>4</v>
      </c>
      <c r="C4" s="13" t="s">
        <v>6</v>
      </c>
      <c r="D4" s="13" t="s">
        <v>5</v>
      </c>
      <c r="E4" s="13" t="s">
        <v>7</v>
      </c>
      <c r="F4" s="17"/>
      <c r="G4" s="13" t="s">
        <v>4</v>
      </c>
      <c r="H4" s="13" t="s">
        <v>12</v>
      </c>
      <c r="I4" s="13" t="s">
        <v>5</v>
      </c>
      <c r="J4" s="13" t="s">
        <v>13</v>
      </c>
      <c r="K4" s="17"/>
      <c r="L4" s="14" t="s">
        <v>8</v>
      </c>
      <c r="M4" s="14" t="s">
        <v>9</v>
      </c>
      <c r="N4" s="14" t="s">
        <v>14</v>
      </c>
      <c r="O4" s="14" t="s">
        <v>15</v>
      </c>
      <c r="P4" s="14" t="s">
        <v>10</v>
      </c>
      <c r="Q4" s="14" t="s">
        <v>11</v>
      </c>
      <c r="R4" s="14" t="s">
        <v>16</v>
      </c>
      <c r="S4" s="14" t="s">
        <v>17</v>
      </c>
    </row>
    <row r="5" spans="1:19" s="2" customFormat="1" x14ac:dyDescent="0.25">
      <c r="A5" s="10"/>
      <c r="B5" s="11" t="s">
        <v>2</v>
      </c>
      <c r="C5" s="11"/>
      <c r="D5" s="11"/>
      <c r="E5" s="11"/>
      <c r="F5" s="11" t="s">
        <v>2</v>
      </c>
      <c r="G5" s="11" t="s">
        <v>3</v>
      </c>
      <c r="H5" s="11"/>
      <c r="I5" s="11"/>
      <c r="J5" s="11"/>
      <c r="K5" s="17" t="s">
        <v>3</v>
      </c>
      <c r="L5" s="12" t="s">
        <v>2</v>
      </c>
      <c r="M5" s="12" t="s">
        <v>2</v>
      </c>
      <c r="N5" s="12" t="s">
        <v>3</v>
      </c>
      <c r="O5" s="12" t="s">
        <v>3</v>
      </c>
      <c r="P5" s="12" t="s">
        <v>2</v>
      </c>
      <c r="Q5" s="12" t="s">
        <v>2</v>
      </c>
      <c r="R5" s="12" t="s">
        <v>3</v>
      </c>
      <c r="S5" s="12" t="s">
        <v>3</v>
      </c>
    </row>
    <row r="6" spans="1:19" x14ac:dyDescent="0.25">
      <c r="A6" s="7" t="s">
        <v>22</v>
      </c>
      <c r="B6" s="8">
        <v>1183758266300</v>
      </c>
      <c r="C6" s="8">
        <v>1356336204450</v>
      </c>
      <c r="D6" s="8">
        <v>1353281020400</v>
      </c>
      <c r="E6" s="8">
        <v>1530062031480</v>
      </c>
      <c r="F6" s="15">
        <v>1675</v>
      </c>
      <c r="G6" s="8">
        <v>487925665480</v>
      </c>
      <c r="H6" s="8">
        <v>666065702210</v>
      </c>
      <c r="I6" s="8">
        <v>382741612170</v>
      </c>
      <c r="J6" s="8">
        <v>498442687390</v>
      </c>
      <c r="K6" s="15">
        <v>2820</v>
      </c>
      <c r="L6" s="5">
        <f>C6/B6</f>
        <v>1.1457881588353476</v>
      </c>
      <c r="M6" s="5">
        <f t="shared" ref="M6" si="8">E6/D6</f>
        <v>1.130631412408154</v>
      </c>
      <c r="N6" s="5">
        <f t="shared" ref="N6" si="9">H6/G6</f>
        <v>1.3650966721636861</v>
      </c>
      <c r="O6" s="5">
        <f t="shared" ref="O6" si="10">J6/I6</f>
        <v>1.3022955214198391</v>
      </c>
      <c r="P6" s="5">
        <f t="shared" ref="P6" si="11">LOG(L6,2)</f>
        <v>0.19634033340657872</v>
      </c>
      <c r="Q6" s="5">
        <f t="shared" ref="Q6" si="12">LOG(M6,2)</f>
        <v>0.17712868515560182</v>
      </c>
      <c r="R6" s="5">
        <f t="shared" ref="R6" si="13">LOG(N6,2)</f>
        <v>0.44900312221666699</v>
      </c>
      <c r="S6" s="5">
        <f t="shared" ref="S6" si="14">LOG(O6,2)</f>
        <v>0.38105686702053443</v>
      </c>
    </row>
    <row r="7" spans="1:19" s="3" customFormat="1" x14ac:dyDescent="0.25">
      <c r="A7" s="1" t="s">
        <v>0</v>
      </c>
      <c r="B7" s="4">
        <v>310444062000</v>
      </c>
      <c r="C7" s="4">
        <v>301999613000</v>
      </c>
      <c r="D7" s="4">
        <v>327259025000</v>
      </c>
      <c r="E7" s="4">
        <v>303868011000</v>
      </c>
      <c r="F7" s="16">
        <v>69</v>
      </c>
      <c r="G7" s="4">
        <v>141513624000</v>
      </c>
      <c r="H7" s="4">
        <v>150962611300</v>
      </c>
      <c r="I7" s="4">
        <v>81837776000</v>
      </c>
      <c r="J7" s="4">
        <v>61764938100</v>
      </c>
      <c r="K7" s="16">
        <v>71</v>
      </c>
      <c r="L7" s="5">
        <f>C7/B7</f>
        <v>0.97279880650447104</v>
      </c>
      <c r="M7" s="5">
        <f t="shared" ref="M7:M12" si="15">E7/D7</f>
        <v>0.92852446468053862</v>
      </c>
      <c r="N7" s="5">
        <f t="shared" ref="N7:N12" si="16">H7/G7</f>
        <v>1.0667708665280171</v>
      </c>
      <c r="O7" s="5">
        <f t="shared" ref="O7:O12" si="17">J7/I7</f>
        <v>0.75472405432914014</v>
      </c>
      <c r="P7" s="5">
        <f t="shared" ref="P7:S12" si="18">LOG(L7,2)</f>
        <v>-3.9786636100865129E-2</v>
      </c>
      <c r="Q7" s="5">
        <f t="shared" si="18"/>
        <v>-0.10698817222444738</v>
      </c>
      <c r="R7" s="5">
        <f t="shared" si="18"/>
        <v>9.3250330592518207E-2</v>
      </c>
      <c r="S7" s="5">
        <f t="shared" si="18"/>
        <v>-0.4059788388213102</v>
      </c>
    </row>
    <row r="8" spans="1:19" s="3" customFormat="1" x14ac:dyDescent="0.25">
      <c r="A8" s="1" t="s">
        <v>1</v>
      </c>
      <c r="B8" s="4">
        <v>421281812000</v>
      </c>
      <c r="C8" s="4">
        <v>462482932700</v>
      </c>
      <c r="D8" s="4">
        <v>469446526000</v>
      </c>
      <c r="E8" s="4">
        <v>539367184000</v>
      </c>
      <c r="F8" s="16">
        <v>105</v>
      </c>
      <c r="G8" s="4">
        <v>240035951300</v>
      </c>
      <c r="H8" s="4">
        <v>294647029600</v>
      </c>
      <c r="I8" s="4">
        <v>225857454250</v>
      </c>
      <c r="J8" s="4">
        <v>176730248900</v>
      </c>
      <c r="K8" s="16">
        <v>104</v>
      </c>
      <c r="L8" s="5">
        <f t="shared" ref="L8:L12" si="19">C8/B8</f>
        <v>1.0977994290909479</v>
      </c>
      <c r="M8" s="5">
        <f t="shared" si="15"/>
        <v>1.1489427530666187</v>
      </c>
      <c r="N8" s="5">
        <f t="shared" si="16"/>
        <v>1.2275120789374854</v>
      </c>
      <c r="O8" s="5">
        <f t="shared" si="17"/>
        <v>0.78248579169930144</v>
      </c>
      <c r="P8" s="5">
        <f t="shared" si="18"/>
        <v>0.13461449415377255</v>
      </c>
      <c r="Q8" s="5">
        <f t="shared" si="18"/>
        <v>0.20030691641360668</v>
      </c>
      <c r="R8" s="5">
        <f t="shared" si="18"/>
        <v>0.29573722098597288</v>
      </c>
      <c r="S8" s="5">
        <f t="shared" si="18"/>
        <v>-0.35386353892013672</v>
      </c>
    </row>
    <row r="9" spans="1:19" x14ac:dyDescent="0.25">
      <c r="A9" s="7" t="s">
        <v>18</v>
      </c>
      <c r="B9" s="8">
        <v>308272000</v>
      </c>
      <c r="C9" s="8">
        <v>367755000</v>
      </c>
      <c r="D9" s="8">
        <v>965630000</v>
      </c>
      <c r="E9" s="8">
        <v>807155600</v>
      </c>
      <c r="F9" s="15">
        <v>18</v>
      </c>
      <c r="G9" s="8">
        <v>1249897800</v>
      </c>
      <c r="H9" s="8">
        <v>2077554300</v>
      </c>
      <c r="I9" s="8">
        <v>307769800</v>
      </c>
      <c r="J9" s="8">
        <v>415579410</v>
      </c>
      <c r="K9" s="15">
        <v>26</v>
      </c>
      <c r="L9" s="5">
        <f t="shared" si="19"/>
        <v>1.1929562204806146</v>
      </c>
      <c r="M9" s="5">
        <f t="shared" si="15"/>
        <v>0.83588496629143672</v>
      </c>
      <c r="N9" s="5">
        <f t="shared" si="16"/>
        <v>1.6621793397828206</v>
      </c>
      <c r="O9" s="5">
        <f t="shared" si="17"/>
        <v>1.3502930112051279</v>
      </c>
      <c r="P9" s="5">
        <f t="shared" si="18"/>
        <v>0.25454109948373738</v>
      </c>
      <c r="Q9" s="5">
        <f t="shared" si="18"/>
        <v>-0.25862368126527918</v>
      </c>
      <c r="R9" s="5">
        <f t="shared" si="18"/>
        <v>0.73307604917017799</v>
      </c>
      <c r="S9" s="5">
        <f t="shared" si="18"/>
        <v>0.4332725035308222</v>
      </c>
    </row>
    <row r="10" spans="1:19" x14ac:dyDescent="0.25">
      <c r="A10" s="7" t="s">
        <v>19</v>
      </c>
      <c r="B10" s="8">
        <v>3114361000</v>
      </c>
      <c r="C10" s="8">
        <v>1964930000</v>
      </c>
      <c r="D10" s="8">
        <v>6192960000</v>
      </c>
      <c r="E10" s="8">
        <v>2571018400</v>
      </c>
      <c r="F10" s="15">
        <v>27</v>
      </c>
      <c r="G10" s="8">
        <v>1013863500</v>
      </c>
      <c r="H10" s="8">
        <v>7537657930</v>
      </c>
      <c r="I10" s="8">
        <v>2518853100</v>
      </c>
      <c r="J10" s="8">
        <v>5172638430</v>
      </c>
      <c r="K10" s="15">
        <v>34</v>
      </c>
      <c r="L10" s="5">
        <f t="shared" si="19"/>
        <v>0.63092557349645717</v>
      </c>
      <c r="M10" s="5">
        <f t="shared" si="15"/>
        <v>0.41515178525293234</v>
      </c>
      <c r="N10" s="5">
        <f t="shared" si="16"/>
        <v>7.4345885121616471</v>
      </c>
      <c r="O10" s="5">
        <f t="shared" si="17"/>
        <v>2.0535689159482939</v>
      </c>
      <c r="P10" s="5">
        <f t="shared" si="18"/>
        <v>-0.66445826571836564</v>
      </c>
      <c r="Q10" s="5">
        <f t="shared" si="18"/>
        <v>-1.2682891926548514</v>
      </c>
      <c r="R10" s="5">
        <f t="shared" si="18"/>
        <v>2.8942528945450627</v>
      </c>
      <c r="S10" s="5">
        <f t="shared" si="18"/>
        <v>1.038133363693166</v>
      </c>
    </row>
    <row r="11" spans="1:19" x14ac:dyDescent="0.25">
      <c r="A11" s="7" t="s">
        <v>20</v>
      </c>
      <c r="B11" s="8">
        <v>1121245000</v>
      </c>
      <c r="C11" s="8">
        <v>1363147900</v>
      </c>
      <c r="D11" s="8">
        <v>1155065000</v>
      </c>
      <c r="E11" s="8">
        <v>936314800</v>
      </c>
      <c r="F11" s="15">
        <v>31</v>
      </c>
      <c r="G11" s="8">
        <v>1964465300</v>
      </c>
      <c r="H11" s="8">
        <v>2694968000</v>
      </c>
      <c r="I11" s="8">
        <v>524672000</v>
      </c>
      <c r="J11" s="8">
        <v>2367912200</v>
      </c>
      <c r="K11" s="15">
        <v>41</v>
      </c>
      <c r="L11" s="5">
        <f t="shared" si="19"/>
        <v>1.2157449085614651</v>
      </c>
      <c r="M11" s="5">
        <f t="shared" si="15"/>
        <v>0.81061654538922057</v>
      </c>
      <c r="N11" s="5">
        <f t="shared" si="16"/>
        <v>1.37185828632351</v>
      </c>
      <c r="O11" s="5">
        <f t="shared" si="17"/>
        <v>4.5131285831910226</v>
      </c>
      <c r="P11" s="5">
        <f t="shared" si="18"/>
        <v>0.28184054970245381</v>
      </c>
      <c r="Q11" s="5">
        <f t="shared" si="18"/>
        <v>-0.3029084725406383</v>
      </c>
      <c r="R11" s="5">
        <f t="shared" si="18"/>
        <v>0.45613145805751043</v>
      </c>
      <c r="S11" s="5">
        <f t="shared" si="18"/>
        <v>2.1741278828467401</v>
      </c>
    </row>
    <row r="12" spans="1:19" x14ac:dyDescent="0.25">
      <c r="A12" s="7" t="s">
        <v>21</v>
      </c>
      <c r="B12" s="8">
        <v>16676429000</v>
      </c>
      <c r="C12" s="8">
        <v>11835608900</v>
      </c>
      <c r="D12" s="8">
        <v>12854664000</v>
      </c>
      <c r="E12" s="8">
        <v>10502070000</v>
      </c>
      <c r="F12" s="15">
        <v>45</v>
      </c>
      <c r="G12" s="8">
        <v>1644109000</v>
      </c>
      <c r="H12" s="8">
        <v>8821985800</v>
      </c>
      <c r="I12" s="8">
        <v>2906080100</v>
      </c>
      <c r="J12" s="8">
        <v>12803661600</v>
      </c>
      <c r="K12" s="15">
        <v>53</v>
      </c>
      <c r="L12" s="5">
        <f t="shared" si="19"/>
        <v>0.70972082212564813</v>
      </c>
      <c r="M12" s="5">
        <f t="shared" si="15"/>
        <v>0.81698518140964249</v>
      </c>
      <c r="N12" s="5">
        <f t="shared" si="16"/>
        <v>5.365815648475861</v>
      </c>
      <c r="O12" s="5">
        <f t="shared" si="17"/>
        <v>4.4058185457448333</v>
      </c>
      <c r="P12" s="5">
        <f t="shared" si="18"/>
        <v>-0.49467646145536287</v>
      </c>
      <c r="Q12" s="5">
        <f t="shared" si="18"/>
        <v>-0.29161818408152668</v>
      </c>
      <c r="R12" s="5">
        <f t="shared" si="18"/>
        <v>2.4237974892614225</v>
      </c>
      <c r="S12" s="5">
        <f t="shared" si="18"/>
        <v>2.1394100786645813</v>
      </c>
    </row>
    <row r="13" spans="1:19" x14ac:dyDescent="0.25">
      <c r="A13" s="7" t="s">
        <v>27</v>
      </c>
      <c r="B13" s="15">
        <f>B$7/B9</f>
        <v>1007.0459269735818</v>
      </c>
      <c r="C13" s="15">
        <f t="shared" ref="C13:J13" si="20">C$7/C9</f>
        <v>821.19784367309762</v>
      </c>
      <c r="D13" s="15">
        <f t="shared" si="20"/>
        <v>338.9072677940826</v>
      </c>
      <c r="E13" s="15">
        <f t="shared" si="20"/>
        <v>376.46769842146915</v>
      </c>
      <c r="G13" s="15">
        <f t="shared" si="20"/>
        <v>113.2201560799611</v>
      </c>
      <c r="H13" s="15">
        <f t="shared" si="20"/>
        <v>72.663617648886486</v>
      </c>
      <c r="I13" s="15">
        <f t="shared" si="20"/>
        <v>265.90580362335749</v>
      </c>
      <c r="J13" s="15">
        <f t="shared" si="20"/>
        <v>148.6236724288145</v>
      </c>
    </row>
    <row r="14" spans="1:19" x14ac:dyDescent="0.25">
      <c r="A14" s="7" t="s">
        <v>28</v>
      </c>
      <c r="B14" s="15">
        <f>B$7/B11</f>
        <v>276.87442262841751</v>
      </c>
      <c r="C14" s="15">
        <f t="shared" ref="C14:J14" si="21">C$7/C11</f>
        <v>221.54574202843287</v>
      </c>
      <c r="D14" s="15">
        <f t="shared" si="21"/>
        <v>283.32520247778263</v>
      </c>
      <c r="E14" s="15">
        <f t="shared" si="21"/>
        <v>324.53616134231777</v>
      </c>
      <c r="G14" s="15">
        <f t="shared" si="21"/>
        <v>72.036713501633244</v>
      </c>
      <c r="H14" s="15">
        <f t="shared" si="21"/>
        <v>56.016476373745441</v>
      </c>
      <c r="I14" s="15">
        <f t="shared" si="21"/>
        <v>155.97892778726518</v>
      </c>
      <c r="J14" s="15">
        <f t="shared" si="21"/>
        <v>26.084133567114524</v>
      </c>
    </row>
    <row r="15" spans="1:19" x14ac:dyDescent="0.25">
      <c r="A15" s="7" t="s">
        <v>29</v>
      </c>
      <c r="B15" s="15">
        <f>B$8/B10</f>
        <v>135.27070625402771</v>
      </c>
      <c r="C15" s="15">
        <f t="shared" ref="C15:J15" si="22">C$8/C10</f>
        <v>235.36865572819389</v>
      </c>
      <c r="D15" s="15">
        <f t="shared" si="22"/>
        <v>75.803254986307039</v>
      </c>
      <c r="E15" s="15">
        <f t="shared" si="22"/>
        <v>209.78736830510431</v>
      </c>
      <c r="G15" s="15">
        <f t="shared" si="22"/>
        <v>236.75371615607031</v>
      </c>
      <c r="H15" s="15">
        <f t="shared" si="22"/>
        <v>39.089997494752325</v>
      </c>
      <c r="I15" s="15">
        <f t="shared" si="22"/>
        <v>89.666782969598344</v>
      </c>
      <c r="J15" s="15">
        <f t="shared" si="22"/>
        <v>34.166364282299156</v>
      </c>
    </row>
    <row r="16" spans="1:19" x14ac:dyDescent="0.25">
      <c r="A16" s="7" t="s">
        <v>30</v>
      </c>
      <c r="B16" s="15">
        <f>B$8/B12</f>
        <v>25.262111690698291</v>
      </c>
      <c r="C16" s="15">
        <f t="shared" ref="C16:J16" si="23">C$8/C12</f>
        <v>39.075550451823396</v>
      </c>
      <c r="D16" s="15">
        <f t="shared" si="23"/>
        <v>36.519548546737589</v>
      </c>
      <c r="E16" s="15">
        <f t="shared" si="23"/>
        <v>51.358178340079625</v>
      </c>
      <c r="G16" s="15">
        <f t="shared" si="23"/>
        <v>145.99758975834328</v>
      </c>
      <c r="H16" s="15">
        <f t="shared" si="23"/>
        <v>33.39917296171572</v>
      </c>
      <c r="I16" s="15">
        <f t="shared" si="23"/>
        <v>77.718936325946416</v>
      </c>
      <c r="J16" s="15">
        <f t="shared" si="23"/>
        <v>13.803102145405029</v>
      </c>
    </row>
    <row r="17" spans="1:10" x14ac:dyDescent="0.25">
      <c r="A17" s="7" t="s">
        <v>31</v>
      </c>
      <c r="B17" s="15">
        <f>MEDIAN(B13:J16)</f>
        <v>124.24543116699441</v>
      </c>
      <c r="C17" s="15"/>
      <c r="D17" s="15"/>
      <c r="E17" s="15"/>
      <c r="G17" s="15"/>
      <c r="H17" s="15"/>
      <c r="I17" s="15"/>
      <c r="J17" s="15"/>
    </row>
  </sheetData>
  <mergeCells count="5">
    <mergeCell ref="P3:S3"/>
    <mergeCell ref="A1:K1"/>
    <mergeCell ref="B3:E3"/>
    <mergeCell ref="G3:J3"/>
    <mergeCell ref="L3:O3"/>
  </mergeCells>
  <conditionalFormatting sqref="P7:S12">
    <cfRule type="colorScale" priority="4">
      <colorScale>
        <cfvo type="num" val="-3"/>
        <cfvo type="percentile" val="50"/>
        <cfvo type="num" val="3"/>
        <color rgb="FF0070C0"/>
        <color rgb="FFFFEB84"/>
        <color rgb="FFFF0000"/>
      </colorScale>
    </cfRule>
  </conditionalFormatting>
  <conditionalFormatting sqref="P6:S6">
    <cfRule type="colorScale" priority="3">
      <colorScale>
        <cfvo type="num" val="-3"/>
        <cfvo type="percentile" val="50"/>
        <cfvo type="num" val="3"/>
        <color rgb="FF0070C0"/>
        <color rgb="FFFFEB84"/>
        <color rgb="FFFF0000"/>
      </colorScale>
    </cfRule>
  </conditionalFormatting>
  <conditionalFormatting sqref="P2:S2">
    <cfRule type="colorScale" priority="1">
      <colorScale>
        <cfvo type="num" val="-3"/>
        <cfvo type="percentile" val="50"/>
        <cfvo type="num" val="3"/>
        <color rgb="FF0070C0"/>
        <color rgb="FFFFEB84"/>
        <color rgb="FFFF0000"/>
      </colorScale>
    </cfRule>
  </conditionalFormatting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5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Kopka</dc:creator>
  <cp:lastModifiedBy>Joachim Kopka</cp:lastModifiedBy>
  <dcterms:created xsi:type="dcterms:W3CDTF">2019-12-10T08:00:44Z</dcterms:created>
  <dcterms:modified xsi:type="dcterms:W3CDTF">2020-11-05T12:57:25Z</dcterms:modified>
</cp:coreProperties>
</file>